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Papers_and_In-Progress_Writing\H5_AIV_Paper\Drafts\version_8 - Resubmission Edits\"/>
    </mc:Choice>
  </mc:AlternateContent>
  <bookViews>
    <workbookView xWindow="0" yWindow="0" windowWidth="25200" windowHeight="11685"/>
  </bookViews>
  <sheets>
    <sheet name="S5. Antiviral Resistanc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3" i="1" l="1"/>
  <c r="O32" i="1" s="1"/>
  <c r="L33" i="1"/>
  <c r="K33" i="1"/>
  <c r="H33" i="1"/>
  <c r="F33" i="1"/>
  <c r="E33" i="1"/>
  <c r="L32" i="1"/>
  <c r="I32" i="1"/>
  <c r="F32" i="1"/>
  <c r="L31" i="1"/>
  <c r="I31" i="1"/>
  <c r="F31" i="1"/>
  <c r="L30" i="1"/>
  <c r="I30" i="1"/>
  <c r="F30" i="1"/>
  <c r="L29" i="1"/>
  <c r="I29" i="1"/>
  <c r="F29" i="1"/>
  <c r="L28" i="1"/>
  <c r="I28" i="1"/>
  <c r="F28" i="1"/>
  <c r="L27" i="1"/>
  <c r="I27" i="1"/>
  <c r="F27" i="1"/>
  <c r="L26" i="1"/>
  <c r="I26" i="1"/>
  <c r="F26" i="1"/>
  <c r="L25" i="1"/>
  <c r="I25" i="1"/>
  <c r="F25" i="1"/>
  <c r="L24" i="1"/>
  <c r="I24" i="1"/>
  <c r="F24" i="1"/>
  <c r="L23" i="1"/>
  <c r="I23" i="1"/>
  <c r="F23" i="1"/>
  <c r="L22" i="1"/>
  <c r="I22" i="1"/>
  <c r="F22" i="1"/>
  <c r="L21" i="1"/>
  <c r="I21" i="1"/>
  <c r="F21" i="1"/>
  <c r="L20" i="1"/>
  <c r="I20" i="1"/>
  <c r="F20" i="1"/>
  <c r="L19" i="1"/>
  <c r="I19" i="1"/>
  <c r="F19" i="1"/>
  <c r="L18" i="1"/>
  <c r="I18" i="1"/>
  <c r="F18" i="1"/>
  <c r="L17" i="1"/>
  <c r="I17" i="1"/>
  <c r="F17" i="1"/>
  <c r="L16" i="1"/>
  <c r="I16" i="1"/>
  <c r="F16" i="1"/>
  <c r="L15" i="1"/>
  <c r="I15" i="1"/>
  <c r="F15" i="1"/>
  <c r="L14" i="1"/>
  <c r="I14" i="1"/>
  <c r="F14" i="1"/>
  <c r="L13" i="1"/>
  <c r="I13" i="1"/>
  <c r="F13" i="1"/>
  <c r="L12" i="1"/>
  <c r="I12" i="1"/>
  <c r="F12" i="1"/>
  <c r="L11" i="1"/>
  <c r="I11" i="1"/>
  <c r="F11" i="1"/>
  <c r="L10" i="1"/>
  <c r="I10" i="1"/>
  <c r="F10" i="1"/>
  <c r="L9" i="1"/>
  <c r="I9" i="1"/>
  <c r="F9" i="1"/>
  <c r="L8" i="1"/>
  <c r="I8" i="1"/>
  <c r="F8" i="1"/>
  <c r="L7" i="1"/>
  <c r="I7" i="1"/>
  <c r="F7" i="1"/>
  <c r="L6" i="1"/>
  <c r="I6" i="1"/>
  <c r="F6" i="1"/>
  <c r="L5" i="1"/>
  <c r="I5" i="1"/>
  <c r="F5" i="1"/>
  <c r="L4" i="1"/>
  <c r="I4" i="1"/>
  <c r="F4" i="1"/>
  <c r="L3" i="1"/>
  <c r="I3" i="1"/>
  <c r="I33" i="1" s="1"/>
  <c r="F3" i="1"/>
  <c r="O3" i="1" l="1"/>
  <c r="O4" i="1"/>
  <c r="O6" i="1"/>
  <c r="O8" i="1"/>
  <c r="O9" i="1"/>
  <c r="O11" i="1"/>
  <c r="O13" i="1"/>
  <c r="O14" i="1"/>
  <c r="O16" i="1"/>
  <c r="O18" i="1"/>
  <c r="O19" i="1"/>
  <c r="O21" i="1"/>
  <c r="O22" i="1"/>
  <c r="O23" i="1"/>
  <c r="O24" i="1"/>
  <c r="O25" i="1"/>
  <c r="O26" i="1"/>
  <c r="O27" i="1"/>
  <c r="O28" i="1"/>
  <c r="O29" i="1"/>
  <c r="O30" i="1"/>
  <c r="O31" i="1"/>
  <c r="O5" i="1"/>
  <c r="O7" i="1"/>
  <c r="O10" i="1"/>
  <c r="O12" i="1"/>
  <c r="O15" i="1"/>
  <c r="O17" i="1"/>
  <c r="O20" i="1"/>
  <c r="O33" i="1" l="1"/>
</calcChain>
</file>

<file path=xl/sharedStrings.xml><?xml version="1.0" encoding="utf-8"?>
<sst xmlns="http://schemas.openxmlformats.org/spreadsheetml/2006/main" count="109" uniqueCount="48">
  <si>
    <t>Zanamivir</t>
  </si>
  <si>
    <t>Oseltamivir</t>
  </si>
  <si>
    <t>Peramivir</t>
  </si>
  <si>
    <t>Laninamivir</t>
  </si>
  <si>
    <t xml:space="preserve">No. </t>
  </si>
  <si>
    <t>Sample Designation</t>
  </si>
  <si>
    <t>Collection Details</t>
  </si>
  <si>
    <t>Genotype</t>
  </si>
  <si>
    <t>IC50</t>
  </si>
  <si>
    <t>Fold Change</t>
  </si>
  <si>
    <t>A/duck/Cambodia/Z3W7M1/2015</t>
  </si>
  <si>
    <t>Live bird market</t>
  </si>
  <si>
    <t>KH3</t>
  </si>
  <si>
    <t>A/chicken/Cambodia/Z8W7M1/2015</t>
  </si>
  <si>
    <t>KH2</t>
  </si>
  <si>
    <t>A/chicken/Cambodia/Z9W7M1/2015</t>
  </si>
  <si>
    <t>A/duck/Cambodia/Z13W7M3/2015</t>
  </si>
  <si>
    <t>A/duck/Cambodia/Z35W8M3/2015</t>
  </si>
  <si>
    <t>A/duck/Cambodia/Z44W9M1/2015</t>
  </si>
  <si>
    <t>A/duck/Cambodia/Z45W9M1/2015</t>
  </si>
  <si>
    <t>A/chicken/Cambodia/Z57W9M3/2015</t>
  </si>
  <si>
    <t>A/chicken/Cambodia/Z59W9M3/2015</t>
  </si>
  <si>
    <t>A/chicken/Cambodia/Z60W9M3/2015</t>
  </si>
  <si>
    <t>A/chicken/Cambodia/Z70W10 M1/2015</t>
  </si>
  <si>
    <t>KH1</t>
  </si>
  <si>
    <t>A/duck/Cambodia/Z86W11M1/2015</t>
  </si>
  <si>
    <t>A/chicken/Cambodia/Z148W14M1/2015</t>
  </si>
  <si>
    <t>A/chicken/Cambodia/Z149W14M1/2015</t>
  </si>
  <si>
    <t>A/duck/Cambodia/Z205W17M1/2015</t>
  </si>
  <si>
    <t>A/duck/Cambodia/Z206W17M1/2015</t>
  </si>
  <si>
    <t>A/chicken/Cambodia/Z207W17M1/2015</t>
  </si>
  <si>
    <t>A/duck/Cambodia/Z266W20M1/2015</t>
  </si>
  <si>
    <t>A/chicken/Cambodia/Z267W20M1/2015</t>
  </si>
  <si>
    <t>A/chicken/Cambodia/Z268W20M1/2015</t>
  </si>
  <si>
    <t>A/duck/Cambodia/Z484W31M1/2015</t>
  </si>
  <si>
    <t>A/duck/Cambodia/Z765W45M1/2015</t>
  </si>
  <si>
    <t>A/duck/Cambodia/Z795W46M3/2015</t>
  </si>
  <si>
    <t>A/chicken/Cambodia/Z799W46M3/2015</t>
  </si>
  <si>
    <t>A/chicken/Cambodia/Z800W46M3/2015</t>
  </si>
  <si>
    <t>A/chicken/Cambodia/Z850W49M1/2015</t>
  </si>
  <si>
    <t>KH4</t>
  </si>
  <si>
    <t>A/chicken/Cambodia/Z907W52M1/2015</t>
  </si>
  <si>
    <t>A/duck/Cambodia/Z926W53M1/2015</t>
  </si>
  <si>
    <t>A/duck/Cambodia/Z934W53M3/2015</t>
  </si>
  <si>
    <t>A/chicken/Cambodia/a17W9M1/2016</t>
  </si>
  <si>
    <t xml:space="preserve">Mean </t>
  </si>
  <si>
    <t>IC50 values are the NAI drug concentration require to inhibit NA enzymatic activity by 50%</t>
  </si>
  <si>
    <t>Fold change values are the change in IC50 value relative to the mean IC50 value of calculated for each 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2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tabSelected="1" zoomScaleNormal="100" workbookViewId="0">
      <selection activeCell="T21" sqref="T21"/>
    </sheetView>
  </sheetViews>
  <sheetFormatPr defaultRowHeight="15" x14ac:dyDescent="0.25"/>
  <cols>
    <col min="1" max="1" width="7" customWidth="1"/>
    <col min="2" max="2" width="38.42578125" customWidth="1"/>
    <col min="3" max="3" width="17.85546875" style="16" customWidth="1"/>
    <col min="4" max="4" width="14.28515625" style="16" customWidth="1"/>
    <col min="5" max="5" width="10.140625" customWidth="1"/>
    <col min="6" max="6" width="12.28515625" customWidth="1"/>
    <col min="7" max="7" width="2.5703125" style="9" customWidth="1"/>
    <col min="9" max="9" width="12.140625" customWidth="1"/>
    <col min="10" max="10" width="3.5703125" style="9" customWidth="1"/>
    <col min="12" max="12" width="12.28515625" customWidth="1"/>
    <col min="13" max="13" width="2.85546875" style="9" customWidth="1"/>
    <col min="15" max="15" width="12.7109375" customWidth="1"/>
  </cols>
  <sheetData>
    <row r="1" spans="1:15" s="1" customFormat="1" ht="15.75" thickBot="1" x14ac:dyDescent="0.3">
      <c r="C1" s="2"/>
      <c r="D1" s="2"/>
      <c r="E1" s="3" t="s">
        <v>0</v>
      </c>
      <c r="F1" s="3"/>
      <c r="G1" s="4"/>
      <c r="H1" s="3" t="s">
        <v>1</v>
      </c>
      <c r="I1" s="3"/>
      <c r="J1" s="4"/>
      <c r="K1" s="3" t="s">
        <v>2</v>
      </c>
      <c r="L1" s="3"/>
      <c r="M1" s="4"/>
      <c r="N1" s="3" t="s">
        <v>3</v>
      </c>
      <c r="O1" s="3"/>
    </row>
    <row r="2" spans="1:15" s="1" customFormat="1" ht="15.75" x14ac:dyDescent="0.25">
      <c r="A2" s="5" t="s">
        <v>4</v>
      </c>
      <c r="B2" s="6" t="s">
        <v>5</v>
      </c>
      <c r="C2" s="5" t="s">
        <v>6</v>
      </c>
      <c r="D2" s="5" t="s">
        <v>7</v>
      </c>
      <c r="E2" s="7" t="s">
        <v>8</v>
      </c>
      <c r="F2" s="5" t="s">
        <v>9</v>
      </c>
      <c r="G2" s="5"/>
      <c r="H2" s="5" t="s">
        <v>8</v>
      </c>
      <c r="I2" s="5" t="s">
        <v>9</v>
      </c>
      <c r="J2" s="5"/>
      <c r="K2" s="5" t="s">
        <v>8</v>
      </c>
      <c r="L2" s="5" t="s">
        <v>9</v>
      </c>
      <c r="M2" s="5"/>
      <c r="N2" s="5" t="s">
        <v>8</v>
      </c>
      <c r="O2" s="5" t="s">
        <v>9</v>
      </c>
    </row>
    <row r="3" spans="1:15" x14ac:dyDescent="0.25">
      <c r="A3" s="8">
        <v>1</v>
      </c>
      <c r="B3" s="9" t="s">
        <v>10</v>
      </c>
      <c r="C3" s="10" t="s">
        <v>11</v>
      </c>
      <c r="D3" s="8" t="s">
        <v>12</v>
      </c>
      <c r="E3" s="11">
        <v>0.51</v>
      </c>
      <c r="F3" s="11">
        <f>E3/$E$33</f>
        <v>0.56792873051224946</v>
      </c>
      <c r="G3" s="11"/>
      <c r="H3" s="11">
        <v>0.64</v>
      </c>
      <c r="I3" s="11">
        <f>H3/$H$33</f>
        <v>0.59627329192546574</v>
      </c>
      <c r="J3" s="11"/>
      <c r="K3" s="11">
        <v>0.43</v>
      </c>
      <c r="L3" s="11">
        <f>K3/$K$33</f>
        <v>0.73504273504273498</v>
      </c>
      <c r="M3" s="11"/>
      <c r="N3" s="11">
        <v>1.23</v>
      </c>
      <c r="O3" s="11">
        <f>N3/$N$33</f>
        <v>2.9854368932038837</v>
      </c>
    </row>
    <row r="4" spans="1:15" x14ac:dyDescent="0.25">
      <c r="A4" s="8">
        <v>2</v>
      </c>
      <c r="B4" s="9" t="s">
        <v>13</v>
      </c>
      <c r="C4" s="10" t="s">
        <v>11</v>
      </c>
      <c r="D4" s="8" t="s">
        <v>14</v>
      </c>
      <c r="E4" s="11">
        <v>0.65</v>
      </c>
      <c r="F4" s="11">
        <f t="shared" ref="F4:F33" si="0">E4/$E$33</f>
        <v>0.72383073496659245</v>
      </c>
      <c r="G4" s="11"/>
      <c r="H4" s="11">
        <v>1.93</v>
      </c>
      <c r="I4" s="11">
        <f t="shared" ref="I4:I32" si="1">H4/$H$33</f>
        <v>1.7981366459627326</v>
      </c>
      <c r="J4" s="11"/>
      <c r="K4" s="11">
        <v>0.4</v>
      </c>
      <c r="L4" s="11">
        <f t="shared" ref="L4:L32" si="2">K4/$K$33</f>
        <v>0.68376068376068366</v>
      </c>
      <c r="M4" s="11"/>
      <c r="N4" s="11">
        <v>0.5</v>
      </c>
      <c r="O4" s="11">
        <f t="shared" ref="O4:O32" si="3">N4/$N$33</f>
        <v>1.2135922330097089</v>
      </c>
    </row>
    <row r="5" spans="1:15" x14ac:dyDescent="0.25">
      <c r="A5" s="8">
        <v>3</v>
      </c>
      <c r="B5" s="9" t="s">
        <v>15</v>
      </c>
      <c r="C5" s="10" t="s">
        <v>11</v>
      </c>
      <c r="D5" s="8" t="s">
        <v>12</v>
      </c>
      <c r="E5" s="11">
        <v>0.57999999999999996</v>
      </c>
      <c r="F5" s="11">
        <f t="shared" si="0"/>
        <v>0.6458797327394209</v>
      </c>
      <c r="G5" s="11"/>
      <c r="H5" s="11">
        <v>0.71</v>
      </c>
      <c r="I5" s="11">
        <f t="shared" si="1"/>
        <v>0.66149068322981353</v>
      </c>
      <c r="J5" s="11"/>
      <c r="K5" s="11">
        <v>0.46</v>
      </c>
      <c r="L5" s="11">
        <f t="shared" si="2"/>
        <v>0.78632478632478631</v>
      </c>
      <c r="M5" s="11"/>
      <c r="N5" s="11">
        <v>0.25</v>
      </c>
      <c r="O5" s="11">
        <f t="shared" si="3"/>
        <v>0.60679611650485443</v>
      </c>
    </row>
    <row r="6" spans="1:15" x14ac:dyDescent="0.25">
      <c r="A6" s="8">
        <v>4</v>
      </c>
      <c r="B6" s="9" t="s">
        <v>16</v>
      </c>
      <c r="C6" s="10" t="s">
        <v>11</v>
      </c>
      <c r="D6" s="8" t="s">
        <v>12</v>
      </c>
      <c r="E6" s="11">
        <v>0.41</v>
      </c>
      <c r="F6" s="11">
        <f t="shared" si="0"/>
        <v>0.45657015590200439</v>
      </c>
      <c r="G6" s="11"/>
      <c r="H6" s="11">
        <v>0.64</v>
      </c>
      <c r="I6" s="11">
        <f t="shared" si="1"/>
        <v>0.59627329192546574</v>
      </c>
      <c r="J6" s="11"/>
      <c r="K6" s="11">
        <v>0.31</v>
      </c>
      <c r="L6" s="11">
        <f t="shared" si="2"/>
        <v>0.52991452991452981</v>
      </c>
      <c r="M6" s="11"/>
      <c r="N6" s="11">
        <v>0.19</v>
      </c>
      <c r="O6" s="11">
        <f t="shared" si="3"/>
        <v>0.46116504854368934</v>
      </c>
    </row>
    <row r="7" spans="1:15" x14ac:dyDescent="0.25">
      <c r="A7" s="8">
        <v>5</v>
      </c>
      <c r="B7" s="9" t="s">
        <v>17</v>
      </c>
      <c r="C7" s="10" t="s">
        <v>11</v>
      </c>
      <c r="D7" s="12" t="s">
        <v>14</v>
      </c>
      <c r="E7" s="11">
        <v>0.77</v>
      </c>
      <c r="F7" s="11">
        <f t="shared" si="0"/>
        <v>0.85746102449888639</v>
      </c>
      <c r="G7" s="11"/>
      <c r="H7" s="11">
        <v>0.11</v>
      </c>
      <c r="I7" s="11">
        <f t="shared" si="1"/>
        <v>0.10248447204968943</v>
      </c>
      <c r="J7" s="11"/>
      <c r="K7" s="11">
        <v>0.22</v>
      </c>
      <c r="L7" s="11">
        <f t="shared" si="2"/>
        <v>0.37606837606837601</v>
      </c>
      <c r="M7" s="11"/>
      <c r="N7" s="11">
        <v>0.19</v>
      </c>
      <c r="O7" s="11">
        <f t="shared" si="3"/>
        <v>0.46116504854368934</v>
      </c>
    </row>
    <row r="8" spans="1:15" x14ac:dyDescent="0.25">
      <c r="A8" s="8">
        <v>6</v>
      </c>
      <c r="B8" s="9" t="s">
        <v>18</v>
      </c>
      <c r="C8" s="10" t="s">
        <v>11</v>
      </c>
      <c r="D8" s="12" t="s">
        <v>14</v>
      </c>
      <c r="E8" s="11">
        <v>1.01</v>
      </c>
      <c r="F8" s="11">
        <f t="shared" si="0"/>
        <v>1.1247216035634744</v>
      </c>
      <c r="G8" s="11"/>
      <c r="H8" s="11">
        <v>1.08</v>
      </c>
      <c r="I8" s="11">
        <f t="shared" si="1"/>
        <v>1.0062111801242235</v>
      </c>
      <c r="J8" s="11"/>
      <c r="K8" s="11">
        <v>0.86</v>
      </c>
      <c r="L8" s="11">
        <f t="shared" si="2"/>
        <v>1.47008547008547</v>
      </c>
      <c r="M8" s="11"/>
      <c r="N8" s="11">
        <v>0.43</v>
      </c>
      <c r="O8" s="11">
        <f t="shared" si="3"/>
        <v>1.0436893203883495</v>
      </c>
    </row>
    <row r="9" spans="1:15" x14ac:dyDescent="0.25">
      <c r="A9" s="8">
        <v>7</v>
      </c>
      <c r="B9" s="9" t="s">
        <v>19</v>
      </c>
      <c r="C9" s="10" t="s">
        <v>11</v>
      </c>
      <c r="D9" s="12" t="s">
        <v>14</v>
      </c>
      <c r="E9" s="11">
        <v>0.67</v>
      </c>
      <c r="F9" s="11">
        <f t="shared" si="0"/>
        <v>0.74610244988864149</v>
      </c>
      <c r="G9" s="11"/>
      <c r="H9" s="11">
        <v>0.08</v>
      </c>
      <c r="I9" s="11">
        <f t="shared" si="1"/>
        <v>7.4534161490683218E-2</v>
      </c>
      <c r="J9" s="11"/>
      <c r="K9" s="11">
        <v>0.16</v>
      </c>
      <c r="L9" s="11">
        <f t="shared" si="2"/>
        <v>0.27350427350427348</v>
      </c>
      <c r="M9" s="11"/>
      <c r="N9" s="11">
        <v>0.17</v>
      </c>
      <c r="O9" s="11">
        <f t="shared" si="3"/>
        <v>0.41262135922330101</v>
      </c>
    </row>
    <row r="10" spans="1:15" x14ac:dyDescent="0.25">
      <c r="A10" s="8">
        <v>8</v>
      </c>
      <c r="B10" s="9" t="s">
        <v>20</v>
      </c>
      <c r="C10" s="10" t="s">
        <v>11</v>
      </c>
      <c r="D10" s="12" t="s">
        <v>12</v>
      </c>
      <c r="E10" s="11">
        <v>0.52</v>
      </c>
      <c r="F10" s="11">
        <f t="shared" si="0"/>
        <v>0.57906458797327398</v>
      </c>
      <c r="G10" s="11"/>
      <c r="H10" s="11">
        <v>0.77</v>
      </c>
      <c r="I10" s="11">
        <f t="shared" si="1"/>
        <v>0.71739130434782605</v>
      </c>
      <c r="J10" s="11"/>
      <c r="K10" s="11">
        <v>0.47</v>
      </c>
      <c r="L10" s="11">
        <f t="shared" si="2"/>
        <v>0.80341880341880323</v>
      </c>
      <c r="M10" s="11"/>
      <c r="N10" s="11">
        <v>0.24</v>
      </c>
      <c r="O10" s="11">
        <f t="shared" si="3"/>
        <v>0.58252427184466016</v>
      </c>
    </row>
    <row r="11" spans="1:15" x14ac:dyDescent="0.25">
      <c r="A11" s="8">
        <v>9</v>
      </c>
      <c r="B11" s="9" t="s">
        <v>21</v>
      </c>
      <c r="C11" s="10" t="s">
        <v>11</v>
      </c>
      <c r="D11" s="8" t="s">
        <v>14</v>
      </c>
      <c r="E11" s="11">
        <v>0.81</v>
      </c>
      <c r="F11" s="11">
        <f t="shared" si="0"/>
        <v>0.90200445434298449</v>
      </c>
      <c r="G11" s="11"/>
      <c r="H11" s="11">
        <v>1.05</v>
      </c>
      <c r="I11" s="11">
        <f t="shared" si="1"/>
        <v>0.97826086956521729</v>
      </c>
      <c r="J11" s="11"/>
      <c r="K11" s="11">
        <v>0.88</v>
      </c>
      <c r="L11" s="11">
        <f t="shared" si="2"/>
        <v>1.504273504273504</v>
      </c>
      <c r="M11" s="11"/>
      <c r="N11" s="11">
        <v>0.39</v>
      </c>
      <c r="O11" s="11">
        <f t="shared" si="3"/>
        <v>0.94660194174757295</v>
      </c>
    </row>
    <row r="12" spans="1:15" x14ac:dyDescent="0.25">
      <c r="A12" s="8">
        <v>10</v>
      </c>
      <c r="B12" s="9" t="s">
        <v>22</v>
      </c>
      <c r="C12" s="10" t="s">
        <v>11</v>
      </c>
      <c r="D12" s="8" t="s">
        <v>12</v>
      </c>
      <c r="E12" s="11">
        <v>0.54</v>
      </c>
      <c r="F12" s="11">
        <f t="shared" si="0"/>
        <v>0.60133630289532292</v>
      </c>
      <c r="G12" s="11"/>
      <c r="H12" s="11">
        <v>0.99</v>
      </c>
      <c r="I12" s="11">
        <f t="shared" si="1"/>
        <v>0.92236024844720488</v>
      </c>
      <c r="J12" s="11"/>
      <c r="K12" s="11">
        <v>0.11</v>
      </c>
      <c r="L12" s="11">
        <f t="shared" si="2"/>
        <v>0.188034188034188</v>
      </c>
      <c r="M12" s="11"/>
      <c r="N12" s="11">
        <v>0.22</v>
      </c>
      <c r="O12" s="11">
        <f t="shared" si="3"/>
        <v>0.53398058252427183</v>
      </c>
    </row>
    <row r="13" spans="1:15" x14ac:dyDescent="0.25">
      <c r="A13" s="8">
        <v>11</v>
      </c>
      <c r="B13" s="9" t="s">
        <v>23</v>
      </c>
      <c r="C13" s="10" t="s">
        <v>11</v>
      </c>
      <c r="D13" s="8" t="s">
        <v>24</v>
      </c>
      <c r="E13" s="11">
        <v>0.46</v>
      </c>
      <c r="F13" s="11">
        <f t="shared" si="0"/>
        <v>0.51224944320712695</v>
      </c>
      <c r="G13" s="11"/>
      <c r="H13" s="11">
        <v>0.79</v>
      </c>
      <c r="I13" s="11">
        <f t="shared" si="1"/>
        <v>0.73602484472049678</v>
      </c>
      <c r="J13" s="11"/>
      <c r="K13" s="11">
        <v>0.03</v>
      </c>
      <c r="L13" s="11">
        <f t="shared" si="2"/>
        <v>5.1282051282051273E-2</v>
      </c>
      <c r="M13" s="11"/>
      <c r="N13" s="11">
        <v>0.2</v>
      </c>
      <c r="O13" s="11">
        <f t="shared" si="3"/>
        <v>0.48543689320388356</v>
      </c>
    </row>
    <row r="14" spans="1:15" x14ac:dyDescent="0.25">
      <c r="A14" s="8">
        <v>12</v>
      </c>
      <c r="B14" s="9" t="s">
        <v>25</v>
      </c>
      <c r="C14" s="10" t="s">
        <v>11</v>
      </c>
      <c r="D14" s="8" t="s">
        <v>14</v>
      </c>
      <c r="E14" s="11">
        <v>0.7</v>
      </c>
      <c r="F14" s="11">
        <f t="shared" si="0"/>
        <v>0.77951002227171484</v>
      </c>
      <c r="G14" s="11"/>
      <c r="H14" s="11">
        <v>1.81</v>
      </c>
      <c r="I14" s="11">
        <f t="shared" si="1"/>
        <v>1.686335403726708</v>
      </c>
      <c r="J14" s="11"/>
      <c r="K14" s="11">
        <v>0.11</v>
      </c>
      <c r="L14" s="11">
        <f t="shared" si="2"/>
        <v>0.188034188034188</v>
      </c>
      <c r="M14" s="11"/>
      <c r="N14" s="11">
        <v>0.25</v>
      </c>
      <c r="O14" s="11">
        <f t="shared" si="3"/>
        <v>0.60679611650485443</v>
      </c>
    </row>
    <row r="15" spans="1:15" x14ac:dyDescent="0.25">
      <c r="A15" s="8">
        <v>13</v>
      </c>
      <c r="B15" s="9" t="s">
        <v>26</v>
      </c>
      <c r="C15" s="10" t="s">
        <v>11</v>
      </c>
      <c r="D15" s="8" t="s">
        <v>14</v>
      </c>
      <c r="E15" s="11">
        <v>0.95</v>
      </c>
      <c r="F15" s="11">
        <f t="shared" si="0"/>
        <v>1.0579064587973273</v>
      </c>
      <c r="G15" s="11"/>
      <c r="H15" s="11">
        <v>1.71</v>
      </c>
      <c r="I15" s="11">
        <f t="shared" si="1"/>
        <v>1.5931677018633539</v>
      </c>
      <c r="J15" s="11"/>
      <c r="K15" s="11">
        <v>0.25</v>
      </c>
      <c r="L15" s="11">
        <f t="shared" si="2"/>
        <v>0.42735042735042728</v>
      </c>
      <c r="M15" s="11"/>
      <c r="N15" s="11">
        <v>0.34</v>
      </c>
      <c r="O15" s="11">
        <f t="shared" si="3"/>
        <v>0.82524271844660202</v>
      </c>
    </row>
    <row r="16" spans="1:15" x14ac:dyDescent="0.25">
      <c r="A16" s="8">
        <v>14</v>
      </c>
      <c r="B16" s="9" t="s">
        <v>27</v>
      </c>
      <c r="C16" s="10" t="s">
        <v>11</v>
      </c>
      <c r="D16" s="8" t="s">
        <v>14</v>
      </c>
      <c r="E16" s="11">
        <v>1.69</v>
      </c>
      <c r="F16" s="11">
        <f t="shared" si="0"/>
        <v>1.8819599109131402</v>
      </c>
      <c r="G16" s="11"/>
      <c r="H16" s="11">
        <v>1.1599999999999999</v>
      </c>
      <c r="I16" s="11">
        <f t="shared" si="1"/>
        <v>1.0807453416149067</v>
      </c>
      <c r="J16" s="11"/>
      <c r="K16" s="11">
        <v>0.41</v>
      </c>
      <c r="L16" s="11">
        <f t="shared" si="2"/>
        <v>0.7008547008547007</v>
      </c>
      <c r="M16" s="11"/>
      <c r="N16" s="11">
        <v>0.49</v>
      </c>
      <c r="O16" s="11">
        <f t="shared" si="3"/>
        <v>1.1893203883495147</v>
      </c>
    </row>
    <row r="17" spans="1:15" x14ac:dyDescent="0.25">
      <c r="A17" s="8">
        <v>15</v>
      </c>
      <c r="B17" s="9" t="s">
        <v>28</v>
      </c>
      <c r="C17" s="10" t="s">
        <v>11</v>
      </c>
      <c r="D17" s="8" t="s">
        <v>14</v>
      </c>
      <c r="E17" s="11">
        <v>0.86</v>
      </c>
      <c r="F17" s="11">
        <f t="shared" si="0"/>
        <v>0.95768374164810688</v>
      </c>
      <c r="G17" s="11"/>
      <c r="H17" s="11">
        <v>2.0699999999999998</v>
      </c>
      <c r="I17" s="11">
        <f t="shared" si="1"/>
        <v>1.9285714285714282</v>
      </c>
      <c r="J17" s="11"/>
      <c r="K17" s="11">
        <v>0.55000000000000004</v>
      </c>
      <c r="L17" s="11">
        <f t="shared" si="2"/>
        <v>0.94017094017094016</v>
      </c>
      <c r="M17" s="11"/>
      <c r="N17" s="11">
        <v>0.39</v>
      </c>
      <c r="O17" s="11">
        <f t="shared" si="3"/>
        <v>0.94660194174757295</v>
      </c>
    </row>
    <row r="18" spans="1:15" x14ac:dyDescent="0.25">
      <c r="A18" s="8">
        <v>16</v>
      </c>
      <c r="B18" s="9" t="s">
        <v>29</v>
      </c>
      <c r="C18" s="10" t="s">
        <v>11</v>
      </c>
      <c r="D18" s="8" t="s">
        <v>12</v>
      </c>
      <c r="E18" s="11">
        <v>1.32</v>
      </c>
      <c r="F18" s="11">
        <f t="shared" si="0"/>
        <v>1.4699331848552339</v>
      </c>
      <c r="G18" s="11"/>
      <c r="H18" s="11">
        <v>0.18</v>
      </c>
      <c r="I18" s="11">
        <f t="shared" si="1"/>
        <v>0.16770186335403725</v>
      </c>
      <c r="J18" s="11"/>
      <c r="K18" s="11">
        <v>0.25</v>
      </c>
      <c r="L18" s="11">
        <f t="shared" si="2"/>
        <v>0.42735042735042728</v>
      </c>
      <c r="M18" s="11"/>
      <c r="N18" s="11">
        <v>0.17</v>
      </c>
      <c r="O18" s="11">
        <f t="shared" si="3"/>
        <v>0.41262135922330101</v>
      </c>
    </row>
    <row r="19" spans="1:15" x14ac:dyDescent="0.25">
      <c r="A19" s="8">
        <v>17</v>
      </c>
      <c r="B19" s="9" t="s">
        <v>30</v>
      </c>
      <c r="C19" s="10" t="s">
        <v>11</v>
      </c>
      <c r="D19" s="8" t="s">
        <v>12</v>
      </c>
      <c r="E19" s="11">
        <v>0.47</v>
      </c>
      <c r="F19" s="11">
        <f t="shared" si="0"/>
        <v>0.52338530066815137</v>
      </c>
      <c r="G19" s="11"/>
      <c r="H19" s="11">
        <v>0.73</v>
      </c>
      <c r="I19" s="11">
        <f t="shared" si="1"/>
        <v>0.68012422360248437</v>
      </c>
      <c r="J19" s="11"/>
      <c r="K19" s="11">
        <v>0.33</v>
      </c>
      <c r="L19" s="11">
        <f t="shared" si="2"/>
        <v>0.5641025641025641</v>
      </c>
      <c r="M19" s="11"/>
      <c r="N19" s="11">
        <v>0.2</v>
      </c>
      <c r="O19" s="11">
        <f t="shared" si="3"/>
        <v>0.48543689320388356</v>
      </c>
    </row>
    <row r="20" spans="1:15" x14ac:dyDescent="0.25">
      <c r="A20" s="8">
        <v>18</v>
      </c>
      <c r="B20" s="9" t="s">
        <v>31</v>
      </c>
      <c r="C20" s="10" t="s">
        <v>11</v>
      </c>
      <c r="D20" s="8" t="s">
        <v>14</v>
      </c>
      <c r="E20" s="11">
        <v>0.89</v>
      </c>
      <c r="F20" s="11">
        <f t="shared" si="0"/>
        <v>0.99109131403118045</v>
      </c>
      <c r="G20" s="11"/>
      <c r="H20" s="11">
        <v>0.96</v>
      </c>
      <c r="I20" s="11">
        <f t="shared" si="1"/>
        <v>0.89440993788819856</v>
      </c>
      <c r="J20" s="11"/>
      <c r="K20" s="11">
        <v>0.98</v>
      </c>
      <c r="L20" s="11">
        <f t="shared" si="2"/>
        <v>1.675213675213675</v>
      </c>
      <c r="M20" s="11"/>
      <c r="N20" s="11">
        <v>0.46</v>
      </c>
      <c r="O20" s="11">
        <f t="shared" si="3"/>
        <v>1.1165048543689322</v>
      </c>
    </row>
    <row r="21" spans="1:15" x14ac:dyDescent="0.25">
      <c r="A21" s="8">
        <v>19</v>
      </c>
      <c r="B21" s="9" t="s">
        <v>32</v>
      </c>
      <c r="C21" s="10" t="s">
        <v>11</v>
      </c>
      <c r="D21" s="8" t="s">
        <v>14</v>
      </c>
      <c r="E21" s="11">
        <v>1.44</v>
      </c>
      <c r="F21" s="11">
        <f t="shared" si="0"/>
        <v>1.6035634743875278</v>
      </c>
      <c r="G21" s="11"/>
      <c r="H21" s="11">
        <v>0.21</v>
      </c>
      <c r="I21" s="11">
        <f t="shared" si="1"/>
        <v>0.19565217391304346</v>
      </c>
      <c r="J21" s="11"/>
      <c r="K21" s="11">
        <v>0.3</v>
      </c>
      <c r="L21" s="11">
        <f t="shared" si="2"/>
        <v>0.51282051282051277</v>
      </c>
      <c r="M21" s="11"/>
      <c r="N21" s="11">
        <v>0.17</v>
      </c>
      <c r="O21" s="11">
        <f t="shared" si="3"/>
        <v>0.41262135922330101</v>
      </c>
    </row>
    <row r="22" spans="1:15" x14ac:dyDescent="0.25">
      <c r="A22" s="8">
        <v>20</v>
      </c>
      <c r="B22" s="9" t="s">
        <v>33</v>
      </c>
      <c r="C22" s="10" t="s">
        <v>11</v>
      </c>
      <c r="D22" s="8" t="s">
        <v>14</v>
      </c>
      <c r="E22" s="11">
        <v>0.79</v>
      </c>
      <c r="F22" s="11">
        <f t="shared" si="0"/>
        <v>0.87973273942093544</v>
      </c>
      <c r="G22" s="11"/>
      <c r="H22" s="11">
        <v>0.77</v>
      </c>
      <c r="I22" s="11">
        <f t="shared" si="1"/>
        <v>0.71739130434782605</v>
      </c>
      <c r="J22" s="11"/>
      <c r="K22" s="11">
        <v>0.84</v>
      </c>
      <c r="L22" s="11">
        <f t="shared" si="2"/>
        <v>1.4358974358974357</v>
      </c>
      <c r="M22" s="11"/>
      <c r="N22" s="11">
        <v>0.44</v>
      </c>
      <c r="O22" s="11">
        <f t="shared" si="3"/>
        <v>1.0679611650485437</v>
      </c>
    </row>
    <row r="23" spans="1:15" x14ac:dyDescent="0.25">
      <c r="A23" s="8">
        <v>21</v>
      </c>
      <c r="B23" s="9" t="s">
        <v>34</v>
      </c>
      <c r="C23" s="10" t="s">
        <v>11</v>
      </c>
      <c r="D23" s="8" t="s">
        <v>14</v>
      </c>
      <c r="E23" s="11">
        <v>1.6</v>
      </c>
      <c r="F23" s="11">
        <f t="shared" si="0"/>
        <v>1.7817371937639199</v>
      </c>
      <c r="G23" s="11"/>
      <c r="H23" s="11">
        <v>3.03</v>
      </c>
      <c r="I23" s="11">
        <f t="shared" si="1"/>
        <v>2.8229813664596266</v>
      </c>
      <c r="J23" s="11"/>
      <c r="K23" s="11">
        <v>1.75</v>
      </c>
      <c r="L23" s="11">
        <f t="shared" si="2"/>
        <v>2.991452991452991</v>
      </c>
      <c r="M23" s="11"/>
      <c r="N23" s="11">
        <v>0.91</v>
      </c>
      <c r="O23" s="11">
        <f t="shared" si="3"/>
        <v>2.20873786407767</v>
      </c>
    </row>
    <row r="24" spans="1:15" x14ac:dyDescent="0.25">
      <c r="A24" s="8">
        <v>22</v>
      </c>
      <c r="B24" s="9" t="s">
        <v>35</v>
      </c>
      <c r="C24" s="10" t="s">
        <v>11</v>
      </c>
      <c r="D24" s="8" t="s">
        <v>14</v>
      </c>
      <c r="E24" s="11">
        <v>0.54</v>
      </c>
      <c r="F24" s="11">
        <f t="shared" si="0"/>
        <v>0.60133630289532292</v>
      </c>
      <c r="G24" s="11"/>
      <c r="H24" s="11">
        <v>1.2</v>
      </c>
      <c r="I24" s="11">
        <f t="shared" si="1"/>
        <v>1.1180124223602483</v>
      </c>
      <c r="J24" s="11"/>
      <c r="K24" s="11">
        <v>0.46</v>
      </c>
      <c r="L24" s="11">
        <f t="shared" si="2"/>
        <v>0.78632478632478631</v>
      </c>
      <c r="M24" s="11"/>
      <c r="N24" s="11">
        <v>0.41</v>
      </c>
      <c r="O24" s="11">
        <f t="shared" si="3"/>
        <v>0.99514563106796117</v>
      </c>
    </row>
    <row r="25" spans="1:15" x14ac:dyDescent="0.25">
      <c r="A25" s="8">
        <v>23</v>
      </c>
      <c r="B25" s="9" t="s">
        <v>36</v>
      </c>
      <c r="C25" s="10" t="s">
        <v>11</v>
      </c>
      <c r="D25" s="8" t="s">
        <v>14</v>
      </c>
      <c r="E25" s="11">
        <v>0.65</v>
      </c>
      <c r="F25" s="11">
        <f t="shared" si="0"/>
        <v>0.72383073496659245</v>
      </c>
      <c r="G25" s="11"/>
      <c r="H25" s="11">
        <v>1.53</v>
      </c>
      <c r="I25" s="11">
        <f t="shared" si="1"/>
        <v>1.4254658385093166</v>
      </c>
      <c r="J25" s="11"/>
      <c r="K25" s="11">
        <v>0.45</v>
      </c>
      <c r="L25" s="11">
        <f t="shared" si="2"/>
        <v>0.76923076923076916</v>
      </c>
      <c r="M25" s="11"/>
      <c r="N25" s="11">
        <v>0.32</v>
      </c>
      <c r="O25" s="11">
        <f t="shared" si="3"/>
        <v>0.77669902912621369</v>
      </c>
    </row>
    <row r="26" spans="1:15" x14ac:dyDescent="0.25">
      <c r="A26" s="8">
        <v>24</v>
      </c>
      <c r="B26" s="9" t="s">
        <v>37</v>
      </c>
      <c r="C26" s="10" t="s">
        <v>11</v>
      </c>
      <c r="D26" s="8" t="s">
        <v>14</v>
      </c>
      <c r="E26" s="11">
        <v>1.26</v>
      </c>
      <c r="F26" s="11">
        <f t="shared" si="0"/>
        <v>1.4031180400890868</v>
      </c>
      <c r="G26" s="11"/>
      <c r="H26" s="11">
        <v>1.01</v>
      </c>
      <c r="I26" s="11">
        <f t="shared" si="1"/>
        <v>0.94099378881987561</v>
      </c>
      <c r="J26" s="11"/>
      <c r="K26" s="11">
        <v>1.29</v>
      </c>
      <c r="L26" s="11">
        <f t="shared" si="2"/>
        <v>2.2051282051282048</v>
      </c>
      <c r="M26" s="11"/>
      <c r="N26" s="11">
        <v>0.72</v>
      </c>
      <c r="O26" s="11">
        <f t="shared" si="3"/>
        <v>1.7475728155339807</v>
      </c>
    </row>
    <row r="27" spans="1:15" x14ac:dyDescent="0.25">
      <c r="A27" s="8">
        <v>25</v>
      </c>
      <c r="B27" s="9" t="s">
        <v>38</v>
      </c>
      <c r="C27" s="10" t="s">
        <v>11</v>
      </c>
      <c r="D27" s="8" t="s">
        <v>14</v>
      </c>
      <c r="E27" s="11">
        <v>1.25</v>
      </c>
      <c r="F27" s="11">
        <f t="shared" si="0"/>
        <v>1.3919821826280623</v>
      </c>
      <c r="G27" s="11"/>
      <c r="H27" s="11">
        <v>1.02</v>
      </c>
      <c r="I27" s="11">
        <f t="shared" si="1"/>
        <v>0.95031055900621109</v>
      </c>
      <c r="J27" s="11"/>
      <c r="K27" s="11">
        <v>1.2</v>
      </c>
      <c r="L27" s="11">
        <f t="shared" si="2"/>
        <v>2.0512820512820511</v>
      </c>
      <c r="M27" s="11"/>
      <c r="N27" s="11">
        <v>0.57999999999999996</v>
      </c>
      <c r="O27" s="11">
        <f t="shared" si="3"/>
        <v>1.4077669902912622</v>
      </c>
    </row>
    <row r="28" spans="1:15" x14ac:dyDescent="0.25">
      <c r="A28" s="8">
        <v>26</v>
      </c>
      <c r="B28" s="9" t="s">
        <v>39</v>
      </c>
      <c r="C28" s="10" t="s">
        <v>11</v>
      </c>
      <c r="D28" s="8" t="s">
        <v>40</v>
      </c>
      <c r="E28" s="11">
        <v>1.0900000000000001</v>
      </c>
      <c r="F28" s="11">
        <f t="shared" si="0"/>
        <v>1.2138084632516704</v>
      </c>
      <c r="G28" s="11"/>
      <c r="H28" s="11">
        <v>0.16</v>
      </c>
      <c r="I28" s="11">
        <f t="shared" si="1"/>
        <v>0.14906832298136644</v>
      </c>
      <c r="J28" s="11"/>
      <c r="K28" s="11">
        <v>0.22</v>
      </c>
      <c r="L28" s="11">
        <f t="shared" si="2"/>
        <v>0.37606837606837601</v>
      </c>
      <c r="M28" s="11"/>
      <c r="N28" s="11">
        <v>0.15</v>
      </c>
      <c r="O28" s="11">
        <f t="shared" si="3"/>
        <v>0.36407766990291263</v>
      </c>
    </row>
    <row r="29" spans="1:15" x14ac:dyDescent="0.25">
      <c r="A29" s="8">
        <v>27</v>
      </c>
      <c r="B29" s="9" t="s">
        <v>41</v>
      </c>
      <c r="C29" s="10" t="s">
        <v>11</v>
      </c>
      <c r="D29" s="8" t="s">
        <v>14</v>
      </c>
      <c r="E29" s="11">
        <v>0.56000000000000005</v>
      </c>
      <c r="F29" s="11">
        <f t="shared" si="0"/>
        <v>0.62360801781737196</v>
      </c>
      <c r="G29" s="11"/>
      <c r="H29" s="11">
        <v>1.21</v>
      </c>
      <c r="I29" s="11">
        <f t="shared" si="1"/>
        <v>1.1273291925465836</v>
      </c>
      <c r="J29" s="11"/>
      <c r="K29" s="11">
        <v>0.47</v>
      </c>
      <c r="L29" s="11">
        <f t="shared" si="2"/>
        <v>0.80341880341880323</v>
      </c>
      <c r="M29" s="11"/>
      <c r="N29" s="11">
        <v>0.33</v>
      </c>
      <c r="O29" s="11">
        <f t="shared" si="3"/>
        <v>0.80097087378640786</v>
      </c>
    </row>
    <row r="30" spans="1:15" x14ac:dyDescent="0.25">
      <c r="A30" s="8">
        <v>28</v>
      </c>
      <c r="B30" s="9" t="s">
        <v>42</v>
      </c>
      <c r="C30" s="10" t="s">
        <v>11</v>
      </c>
      <c r="D30" s="8" t="s">
        <v>14</v>
      </c>
      <c r="E30" s="11">
        <v>0.7</v>
      </c>
      <c r="F30" s="11">
        <f t="shared" si="0"/>
        <v>0.77951002227171484</v>
      </c>
      <c r="G30" s="11"/>
      <c r="H30" s="11">
        <v>1.43</v>
      </c>
      <c r="I30" s="11">
        <f t="shared" si="1"/>
        <v>1.3322981366459625</v>
      </c>
      <c r="J30" s="11"/>
      <c r="K30" s="11">
        <v>0.59</v>
      </c>
      <c r="L30" s="11">
        <f t="shared" si="2"/>
        <v>1.0085470085470083</v>
      </c>
      <c r="M30" s="11"/>
      <c r="N30" s="11">
        <v>0.36</v>
      </c>
      <c r="O30" s="11">
        <f t="shared" si="3"/>
        <v>0.87378640776699035</v>
      </c>
    </row>
    <row r="31" spans="1:15" x14ac:dyDescent="0.25">
      <c r="A31" s="8">
        <v>29</v>
      </c>
      <c r="B31" s="9" t="s">
        <v>43</v>
      </c>
      <c r="C31" s="10" t="s">
        <v>11</v>
      </c>
      <c r="D31" s="8" t="s">
        <v>14</v>
      </c>
      <c r="E31" s="11">
        <v>1.9</v>
      </c>
      <c r="F31" s="11">
        <f t="shared" si="0"/>
        <v>2.1158129175946545</v>
      </c>
      <c r="G31" s="11"/>
      <c r="H31" s="11">
        <v>2.33</v>
      </c>
      <c r="I31" s="11">
        <f t="shared" si="1"/>
        <v>2.170807453416149</v>
      </c>
      <c r="J31" s="11"/>
      <c r="K31" s="11">
        <v>1.7</v>
      </c>
      <c r="L31" s="11">
        <f t="shared" si="2"/>
        <v>2.9059829059829054</v>
      </c>
      <c r="M31" s="11"/>
      <c r="N31" s="11">
        <v>1.1200000000000001</v>
      </c>
      <c r="O31" s="11">
        <f t="shared" si="3"/>
        <v>2.7184466019417481</v>
      </c>
    </row>
    <row r="32" spans="1:15" x14ac:dyDescent="0.25">
      <c r="A32" s="8">
        <v>30</v>
      </c>
      <c r="B32" s="9" t="s">
        <v>44</v>
      </c>
      <c r="C32" s="10" t="s">
        <v>11</v>
      </c>
      <c r="D32" s="8" t="s">
        <v>14</v>
      </c>
      <c r="E32" s="11">
        <v>1.35</v>
      </c>
      <c r="F32" s="11">
        <f t="shared" si="0"/>
        <v>1.5033407572383075</v>
      </c>
      <c r="G32" s="11"/>
      <c r="H32" s="11">
        <v>0.89</v>
      </c>
      <c r="I32" s="11">
        <f t="shared" si="1"/>
        <v>0.82919254658385089</v>
      </c>
      <c r="J32" s="11"/>
      <c r="K32" s="11">
        <v>1.07</v>
      </c>
      <c r="L32" s="11">
        <f t="shared" si="2"/>
        <v>1.829059829059829</v>
      </c>
      <c r="M32" s="11"/>
      <c r="N32" s="11">
        <v>0.54</v>
      </c>
      <c r="O32" s="11">
        <f t="shared" si="3"/>
        <v>1.3106796116504855</v>
      </c>
    </row>
    <row r="33" spans="1:15" x14ac:dyDescent="0.25">
      <c r="A33" s="13"/>
      <c r="B33" s="13" t="s">
        <v>45</v>
      </c>
      <c r="C33" s="14"/>
      <c r="D33" s="14"/>
      <c r="E33" s="15">
        <f>AVERAGE(E3:E32)</f>
        <v>0.89800000000000002</v>
      </c>
      <c r="F33" s="15">
        <f t="shared" si="0"/>
        <v>1</v>
      </c>
      <c r="G33" s="15"/>
      <c r="H33" s="15">
        <f>AVERAGE(H3:H32)</f>
        <v>1.0733333333333335</v>
      </c>
      <c r="I33" s="15">
        <f>AVERAGE(I3:I32)</f>
        <v>0.99999999999999989</v>
      </c>
      <c r="J33" s="15"/>
      <c r="K33" s="15">
        <f>AVERAGE(K3:K32)</f>
        <v>0.58500000000000008</v>
      </c>
      <c r="L33" s="15">
        <f t="shared" ref="L33:O33" si="4">AVERAGE(L3:L32)</f>
        <v>1</v>
      </c>
      <c r="M33" s="15"/>
      <c r="N33" s="15">
        <f t="shared" si="4"/>
        <v>0.41199999999999998</v>
      </c>
      <c r="O33" s="15">
        <f t="shared" si="4"/>
        <v>1</v>
      </c>
    </row>
    <row r="34" spans="1:15" x14ac:dyDescent="0.25">
      <c r="A34" t="s">
        <v>46</v>
      </c>
    </row>
    <row r="35" spans="1:15" x14ac:dyDescent="0.25">
      <c r="A35" t="s">
        <v>47</v>
      </c>
    </row>
  </sheetData>
  <mergeCells count="4">
    <mergeCell ref="E1:F1"/>
    <mergeCell ref="H1:I1"/>
    <mergeCell ref="K1:L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. Antiviral Resist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ttie ANNIKA</dc:creator>
  <cp:lastModifiedBy>Suttie ANNIKA</cp:lastModifiedBy>
  <dcterms:created xsi:type="dcterms:W3CDTF">2019-11-22T04:00:30Z</dcterms:created>
  <dcterms:modified xsi:type="dcterms:W3CDTF">2019-11-22T04:00:51Z</dcterms:modified>
</cp:coreProperties>
</file>